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koneill/Desktop/Supplemental Figs/"/>
    </mc:Choice>
  </mc:AlternateContent>
  <bookViews>
    <workbookView xWindow="10500" yWindow="13160" windowWidth="28800" windowHeight="1474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D6" i="1"/>
  <c r="E6" i="1"/>
  <c r="B6" i="1"/>
  <c r="C8" i="1"/>
  <c r="D8" i="1"/>
  <c r="E8" i="1"/>
  <c r="B8" i="1"/>
</calcChain>
</file>

<file path=xl/sharedStrings.xml><?xml version="1.0" encoding="utf-8"?>
<sst xmlns="http://schemas.openxmlformats.org/spreadsheetml/2006/main" count="12" uniqueCount="12">
  <si>
    <t>Library Composition QC</t>
  </si>
  <si>
    <t>Parental Rep1</t>
  </si>
  <si>
    <t>Parental Rep2</t>
  </si>
  <si>
    <t>Resistant Rep 1</t>
  </si>
  <si>
    <t>Resistant Rep 2</t>
  </si>
  <si>
    <t>Raw Library Size (reads)</t>
  </si>
  <si>
    <t>After trimming adapters/filter</t>
  </si>
  <si>
    <t>unaligned reads</t>
  </si>
  <si>
    <t>% miRNA in mapped rRNA depleted library</t>
  </si>
  <si>
    <t>% uniquely mapped reads</t>
  </si>
  <si>
    <t>% unaligned reads</t>
  </si>
  <si>
    <t>uniquely 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3" fontId="0" fillId="0" borderId="0" xfId="0" applyNumberFormat="1"/>
    <xf numFmtId="10" fontId="0" fillId="0" borderId="0" xfId="0" applyNumberForma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E11" sqref="E11"/>
    </sheetView>
  </sheetViews>
  <sheetFormatPr baseColWidth="10" defaultRowHeight="16" x14ac:dyDescent="0.2"/>
  <cols>
    <col min="1" max="1" width="37" customWidth="1"/>
    <col min="2" max="2" width="13.1640625" customWidth="1"/>
    <col min="3" max="3" width="12.83203125" customWidth="1"/>
    <col min="4" max="4" width="14" customWidth="1"/>
    <col min="5" max="5" width="14.6640625" customWidth="1"/>
  </cols>
  <sheetData>
    <row r="1" spans="1:5" ht="19" x14ac:dyDescent="0.25">
      <c r="A1" s="1" t="s">
        <v>0</v>
      </c>
    </row>
    <row r="2" spans="1:5" x14ac:dyDescent="0.2">
      <c r="B2" t="s">
        <v>1</v>
      </c>
      <c r="C2" t="s">
        <v>2</v>
      </c>
      <c r="D2" t="s">
        <v>3</v>
      </c>
      <c r="E2" t="s">
        <v>4</v>
      </c>
    </row>
    <row r="3" spans="1:5" x14ac:dyDescent="0.2">
      <c r="A3" t="s">
        <v>5</v>
      </c>
      <c r="B3" s="2">
        <v>29121743</v>
      </c>
      <c r="C3" s="2">
        <v>32525662</v>
      </c>
      <c r="D3" s="2">
        <v>25906059</v>
      </c>
      <c r="E3" s="2">
        <v>33384026</v>
      </c>
    </row>
    <row r="4" spans="1:5" x14ac:dyDescent="0.2">
      <c r="A4" t="s">
        <v>6</v>
      </c>
      <c r="B4" s="2">
        <v>27122896</v>
      </c>
      <c r="C4" s="2">
        <v>29117070</v>
      </c>
      <c r="D4" s="2">
        <v>24607135</v>
      </c>
      <c r="E4" s="2">
        <v>29289476</v>
      </c>
    </row>
    <row r="5" spans="1:5" x14ac:dyDescent="0.2">
      <c r="A5" t="s">
        <v>7</v>
      </c>
      <c r="B5" s="2">
        <v>4739169</v>
      </c>
      <c r="C5" s="2">
        <v>5108947</v>
      </c>
      <c r="D5" s="2">
        <v>3960481</v>
      </c>
      <c r="E5" s="2">
        <v>4652140</v>
      </c>
    </row>
    <row r="6" spans="1:5" x14ac:dyDescent="0.2">
      <c r="A6" t="s">
        <v>10</v>
      </c>
      <c r="B6" s="4">
        <f>B5/B4</f>
        <v>0.1747294610428031</v>
      </c>
      <c r="C6" s="4">
        <f t="shared" ref="C6:E6" si="0">C5/C4</f>
        <v>0.17546226320162023</v>
      </c>
      <c r="D6" s="4">
        <f t="shared" si="0"/>
        <v>0.16094848099951498</v>
      </c>
      <c r="E6" s="4">
        <f t="shared" si="0"/>
        <v>0.15883315905002876</v>
      </c>
    </row>
    <row r="7" spans="1:5" x14ac:dyDescent="0.2">
      <c r="A7" t="s">
        <v>11</v>
      </c>
      <c r="B7" s="2">
        <v>14310114</v>
      </c>
      <c r="C7" s="2">
        <v>15012117</v>
      </c>
      <c r="D7" s="2">
        <v>13437588</v>
      </c>
      <c r="E7" s="2">
        <v>14771172</v>
      </c>
    </row>
    <row r="8" spans="1:5" x14ac:dyDescent="0.2">
      <c r="A8" t="s">
        <v>9</v>
      </c>
      <c r="B8" s="4">
        <f>B7/B3</f>
        <v>0.49138933751321134</v>
      </c>
      <c r="C8" s="4">
        <f t="shared" ref="C8:E8" si="1">C7/C3</f>
        <v>0.46154685491105452</v>
      </c>
      <c r="D8" s="4">
        <f t="shared" si="1"/>
        <v>0.51870444670877958</v>
      </c>
      <c r="E8" s="4">
        <f t="shared" si="1"/>
        <v>0.44246227222564466</v>
      </c>
    </row>
    <row r="9" spans="1:5" x14ac:dyDescent="0.2">
      <c r="A9" t="s">
        <v>8</v>
      </c>
      <c r="B9" s="3">
        <v>0.80693999999999999</v>
      </c>
      <c r="C9" s="3">
        <v>0.81672999999999996</v>
      </c>
      <c r="D9" s="3">
        <v>0.84419</v>
      </c>
      <c r="E9" s="3">
        <v>0.81730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07T15:21:54Z</dcterms:created>
  <dcterms:modified xsi:type="dcterms:W3CDTF">2018-06-07T17:07:39Z</dcterms:modified>
</cp:coreProperties>
</file>